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Volumes/oxygen2_data/Dropbox2/Dropbox/Workspace/Manuscripts/2020.03 - CF1Fo/CF1Fo-CommunBiol/final_submission/"/>
    </mc:Choice>
  </mc:AlternateContent>
  <xr:revisionPtr revIDLastSave="0" documentId="13_ncr:1_{7881EC0D-6513-5940-B8DA-1FE506632591}" xr6:coauthVersionLast="45" xr6:coauthVersionMax="45" xr10:uidLastSave="{00000000-0000-0000-0000-000000000000}"/>
  <bookViews>
    <workbookView xWindow="4780" yWindow="2040" windowWidth="43240" windowHeight="24740" tabRatio="50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6" i="1" l="1"/>
  <c r="K36" i="1"/>
  <c r="H36" i="1"/>
  <c r="N35" i="1"/>
  <c r="K35" i="1"/>
  <c r="H35" i="1"/>
  <c r="N34" i="1"/>
  <c r="K34" i="1"/>
  <c r="H34" i="1"/>
  <c r="N33" i="1"/>
  <c r="K33" i="1"/>
  <c r="H33" i="1"/>
  <c r="N32" i="1"/>
  <c r="K32" i="1"/>
  <c r="H32" i="1"/>
  <c r="N31" i="1"/>
  <c r="K31" i="1"/>
  <c r="H31" i="1"/>
  <c r="N30" i="1"/>
  <c r="K30" i="1"/>
  <c r="H30" i="1"/>
  <c r="N29" i="1"/>
  <c r="K29" i="1"/>
  <c r="H29" i="1"/>
  <c r="N28" i="1"/>
  <c r="K28" i="1"/>
  <c r="H28" i="1"/>
  <c r="N27" i="1"/>
  <c r="K27" i="1"/>
  <c r="H27" i="1"/>
  <c r="N26" i="1"/>
  <c r="K26" i="1"/>
  <c r="H26" i="1"/>
  <c r="N25" i="1"/>
  <c r="K25" i="1"/>
  <c r="H25" i="1"/>
  <c r="N24" i="1"/>
  <c r="K24" i="1"/>
  <c r="H24" i="1"/>
  <c r="N23" i="1"/>
  <c r="K23" i="1"/>
  <c r="H23" i="1"/>
  <c r="N22" i="1"/>
  <c r="K22" i="1"/>
  <c r="H22" i="1"/>
  <c r="N21" i="1"/>
  <c r="K21" i="1"/>
  <c r="H21" i="1"/>
  <c r="N20" i="1"/>
  <c r="K20" i="1"/>
  <c r="H20" i="1"/>
  <c r="N19" i="1"/>
  <c r="K19" i="1"/>
  <c r="H19" i="1"/>
  <c r="N18" i="1"/>
  <c r="K18" i="1"/>
  <c r="H18" i="1"/>
  <c r="N17" i="1"/>
  <c r="K17" i="1"/>
  <c r="H17" i="1"/>
  <c r="N16" i="1"/>
  <c r="K16" i="1"/>
  <c r="H16" i="1"/>
  <c r="N15" i="1"/>
  <c r="K15" i="1"/>
  <c r="H15" i="1"/>
  <c r="N14" i="1"/>
  <c r="K14" i="1"/>
  <c r="H14" i="1"/>
  <c r="N13" i="1"/>
  <c r="K13" i="1"/>
  <c r="H13" i="1"/>
  <c r="N12" i="1"/>
  <c r="K12" i="1"/>
  <c r="H12" i="1"/>
  <c r="E12" i="1"/>
  <c r="N11" i="1"/>
  <c r="K11" i="1"/>
  <c r="H11" i="1"/>
  <c r="E11" i="1"/>
  <c r="N10" i="1"/>
  <c r="K10" i="1"/>
  <c r="H10" i="1"/>
  <c r="E10" i="1"/>
</calcChain>
</file>

<file path=xl/sharedStrings.xml><?xml version="1.0" encoding="utf-8"?>
<sst xmlns="http://schemas.openxmlformats.org/spreadsheetml/2006/main" count="20" uniqueCount="8">
  <si>
    <t>Neture</t>
  </si>
  <si>
    <t>IBZ</t>
  </si>
  <si>
    <t>DTT</t>
  </si>
  <si>
    <t>Luciferase acitivitty (%)</t>
  </si>
  <si>
    <t xml:space="preserve">Recording time (second) </t>
  </si>
  <si>
    <t xml:space="preserve">measurement on recording paper (cm) </t>
  </si>
  <si>
    <t>converted to Luciferase acitivitty (%)</t>
  </si>
  <si>
    <t>No add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0" xfId="0" applyFont="1" applyBorder="1" applyAlignment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/>
    <xf numFmtId="0" fontId="3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10" xfId="0" applyFont="1" applyBorder="1" applyAlignment="1">
      <alignment horizontal="center"/>
    </xf>
    <xf numFmtId="2" fontId="1" fillId="0" borderId="4" xfId="0" applyNumberFormat="1" applyFont="1" applyBorder="1"/>
    <xf numFmtId="2" fontId="0" fillId="0" borderId="0" xfId="0" applyNumberFormat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2" fontId="0" fillId="0" borderId="12" xfId="0" applyNumberFormat="1" applyBorder="1"/>
    <xf numFmtId="2" fontId="0" fillId="2" borderId="12" xfId="0" applyNumberFormat="1" applyFill="1" applyBorder="1"/>
    <xf numFmtId="2" fontId="0" fillId="0" borderId="0" xfId="0" applyNumberFormat="1"/>
    <xf numFmtId="0" fontId="0" fillId="0" borderId="0" xfId="0" applyFill="1"/>
    <xf numFmtId="164" fontId="0" fillId="0" borderId="0" xfId="0" applyNumberFormat="1" applyFill="1" applyAlignment="1">
      <alignment horizontal="left"/>
    </xf>
    <xf numFmtId="2" fontId="0" fillId="2" borderId="13" xfId="0" applyNumberFormat="1" applyFill="1" applyBorder="1"/>
    <xf numFmtId="2" fontId="1" fillId="0" borderId="12" xfId="0" applyNumberFormat="1" applyFont="1" applyBorder="1"/>
    <xf numFmtId="164" fontId="0" fillId="0" borderId="0" xfId="0" applyNumberFormat="1"/>
    <xf numFmtId="0" fontId="1" fillId="0" borderId="0" xfId="0" applyFont="1" applyFill="1"/>
    <xf numFmtId="2" fontId="1" fillId="0" borderId="0" xfId="0" applyNumberFormat="1" applyFont="1" applyFill="1"/>
    <xf numFmtId="0" fontId="2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y-howyang/Desktop/data%20from%20WD%20elements%20(Dr.Chiu's%201TB%20USB_cryoEM_CF1F0/functional%20assay%2008-05-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unctional assay (2)"/>
      <sheetName val="functional assay"/>
      <sheetName val="HPLC"/>
    </sheetNames>
    <sheetDataSet>
      <sheetData sheetId="0">
        <row r="6">
          <cell r="B6" t="str">
            <v>Neture</v>
          </cell>
          <cell r="C6"/>
          <cell r="D6"/>
          <cell r="E6" t="str">
            <v>IBZ</v>
          </cell>
          <cell r="F6"/>
          <cell r="G6"/>
          <cell r="H6" t="str">
            <v>No attitive</v>
          </cell>
          <cell r="K6" t="str">
            <v>DTT</v>
          </cell>
          <cell r="L6"/>
          <cell r="M6"/>
        </row>
        <row r="10">
          <cell r="B10">
            <v>0</v>
          </cell>
          <cell r="D10">
            <v>9</v>
          </cell>
          <cell r="E10">
            <v>0</v>
          </cell>
          <cell r="G10">
            <v>9</v>
          </cell>
          <cell r="J10">
            <v>9</v>
          </cell>
          <cell r="M10">
            <v>9</v>
          </cell>
        </row>
        <row r="11">
          <cell r="B11">
            <v>-1</v>
          </cell>
          <cell r="D11">
            <v>9</v>
          </cell>
          <cell r="E11">
            <v>0.1</v>
          </cell>
          <cell r="G11">
            <v>20</v>
          </cell>
          <cell r="J11">
            <v>28.999999999999996</v>
          </cell>
          <cell r="M11">
            <v>40</v>
          </cell>
        </row>
        <row r="12">
          <cell r="B12">
            <v>-2</v>
          </cell>
          <cell r="D12">
            <v>9</v>
          </cell>
          <cell r="E12">
            <v>0.2</v>
          </cell>
          <cell r="G12">
            <v>21.000000000000004</v>
          </cell>
          <cell r="J12">
            <v>31</v>
          </cell>
          <cell r="M12">
            <v>60</v>
          </cell>
        </row>
        <row r="13">
          <cell r="E13">
            <v>0.3</v>
          </cell>
          <cell r="G13">
            <v>22.5</v>
          </cell>
          <cell r="J13">
            <v>32.5</v>
          </cell>
          <cell r="M13">
            <v>65</v>
          </cell>
        </row>
        <row r="14">
          <cell r="E14">
            <v>0.4</v>
          </cell>
          <cell r="G14">
            <v>23</v>
          </cell>
          <cell r="J14">
            <v>32.999999999999993</v>
          </cell>
          <cell r="M14">
            <v>70</v>
          </cell>
        </row>
        <row r="15">
          <cell r="E15">
            <v>0.5</v>
          </cell>
          <cell r="G15">
            <v>24</v>
          </cell>
          <cell r="J15">
            <v>33.5</v>
          </cell>
          <cell r="M15">
            <v>72</v>
          </cell>
        </row>
        <row r="16">
          <cell r="E16">
            <v>0.6</v>
          </cell>
          <cell r="G16">
            <v>24.500000000000004</v>
          </cell>
          <cell r="J16">
            <v>34</v>
          </cell>
          <cell r="M16">
            <v>73.5</v>
          </cell>
        </row>
        <row r="17">
          <cell r="E17">
            <v>0.7</v>
          </cell>
          <cell r="G17">
            <v>24.75</v>
          </cell>
          <cell r="J17">
            <v>34.5</v>
          </cell>
          <cell r="M17">
            <v>76.5</v>
          </cell>
        </row>
        <row r="18">
          <cell r="E18">
            <v>0.8</v>
          </cell>
          <cell r="G18">
            <v>25</v>
          </cell>
          <cell r="J18">
            <v>35</v>
          </cell>
          <cell r="M18">
            <v>77.5</v>
          </cell>
        </row>
        <row r="19">
          <cell r="E19">
            <v>0.9</v>
          </cell>
          <cell r="G19">
            <v>25.25</v>
          </cell>
          <cell r="J19">
            <v>35.5</v>
          </cell>
          <cell r="M19">
            <v>78</v>
          </cell>
        </row>
        <row r="20">
          <cell r="E20">
            <v>1</v>
          </cell>
          <cell r="G20">
            <v>25.5</v>
          </cell>
          <cell r="J20">
            <v>36</v>
          </cell>
          <cell r="M20">
            <v>78.499999999999986</v>
          </cell>
        </row>
        <row r="21">
          <cell r="E21">
            <v>1.25</v>
          </cell>
          <cell r="G21">
            <v>26</v>
          </cell>
          <cell r="J21">
            <v>36.5</v>
          </cell>
          <cell r="M21">
            <v>80.5</v>
          </cell>
        </row>
        <row r="22">
          <cell r="E22">
            <v>1.5</v>
          </cell>
          <cell r="G22">
            <v>26.25</v>
          </cell>
          <cell r="J22">
            <v>37</v>
          </cell>
          <cell r="M22">
            <v>82</v>
          </cell>
        </row>
        <row r="23">
          <cell r="E23">
            <v>1.75</v>
          </cell>
          <cell r="G23">
            <v>26.5</v>
          </cell>
          <cell r="J23">
            <v>37.5</v>
          </cell>
          <cell r="M23">
            <v>83.5</v>
          </cell>
        </row>
        <row r="24">
          <cell r="E24">
            <v>2</v>
          </cell>
          <cell r="G24">
            <v>27</v>
          </cell>
          <cell r="J24">
            <v>38</v>
          </cell>
          <cell r="M24">
            <v>85</v>
          </cell>
        </row>
        <row r="25">
          <cell r="E25">
            <v>2.25</v>
          </cell>
          <cell r="G25">
            <v>27.250000000000004</v>
          </cell>
          <cell r="J25">
            <v>38</v>
          </cell>
          <cell r="M25">
            <v>86</v>
          </cell>
        </row>
        <row r="26">
          <cell r="E26">
            <v>2.5</v>
          </cell>
          <cell r="G26">
            <v>27.375</v>
          </cell>
          <cell r="J26">
            <v>38</v>
          </cell>
          <cell r="M26">
            <v>86.999999999999986</v>
          </cell>
        </row>
        <row r="27">
          <cell r="E27">
            <v>2.75</v>
          </cell>
          <cell r="G27">
            <v>27.500000000000004</v>
          </cell>
          <cell r="J27">
            <v>38.25</v>
          </cell>
          <cell r="M27">
            <v>87.5</v>
          </cell>
        </row>
        <row r="28">
          <cell r="E28">
            <v>3</v>
          </cell>
          <cell r="G28">
            <v>27.749999999999996</v>
          </cell>
          <cell r="J28">
            <v>38.450000000000003</v>
          </cell>
          <cell r="M28">
            <v>88.000000000000014</v>
          </cell>
        </row>
        <row r="29">
          <cell r="E29">
            <v>3.25</v>
          </cell>
          <cell r="G29">
            <v>27.799999999999997</v>
          </cell>
          <cell r="J29">
            <v>38.5</v>
          </cell>
          <cell r="M29">
            <v>89</v>
          </cell>
        </row>
        <row r="30">
          <cell r="E30">
            <v>3.5</v>
          </cell>
          <cell r="G30">
            <v>27.85</v>
          </cell>
          <cell r="J30">
            <v>38.75</v>
          </cell>
          <cell r="M30">
            <v>89.499999999999986</v>
          </cell>
        </row>
        <row r="31">
          <cell r="E31">
            <v>3.75</v>
          </cell>
          <cell r="G31">
            <v>27.900000000000002</v>
          </cell>
          <cell r="J31">
            <v>38.75</v>
          </cell>
          <cell r="M31">
            <v>90</v>
          </cell>
        </row>
        <row r="32">
          <cell r="E32">
            <v>4</v>
          </cell>
          <cell r="G32">
            <v>27.999999999999996</v>
          </cell>
          <cell r="J32">
            <v>38.75</v>
          </cell>
          <cell r="M32">
            <v>90.5</v>
          </cell>
        </row>
        <row r="33">
          <cell r="E33">
            <v>4.25</v>
          </cell>
          <cell r="G33">
            <v>28.050000000000004</v>
          </cell>
          <cell r="J33">
            <v>38.950000000000003</v>
          </cell>
          <cell r="M33">
            <v>90.999999999999986</v>
          </cell>
        </row>
        <row r="34">
          <cell r="E34">
            <v>4.5</v>
          </cell>
          <cell r="G34">
            <v>28.050000000000004</v>
          </cell>
          <cell r="J34">
            <v>39</v>
          </cell>
          <cell r="M34">
            <v>91.5</v>
          </cell>
        </row>
        <row r="35">
          <cell r="E35">
            <v>4.75</v>
          </cell>
          <cell r="G35">
            <v>28.050000000000004</v>
          </cell>
          <cell r="J35">
            <v>39.249999999999993</v>
          </cell>
          <cell r="M35">
            <v>92</v>
          </cell>
        </row>
        <row r="36">
          <cell r="E36">
            <v>5</v>
          </cell>
          <cell r="G36">
            <v>28.050000000000004</v>
          </cell>
          <cell r="J36">
            <v>39.5</v>
          </cell>
          <cell r="M36">
            <v>92.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P80"/>
  <sheetViews>
    <sheetView tabSelected="1" workbookViewId="0">
      <selection activeCell="D32" sqref="D32"/>
    </sheetView>
  </sheetViews>
  <sheetFormatPr baseColWidth="10" defaultRowHeight="16" x14ac:dyDescent="0.2"/>
  <cols>
    <col min="2" max="16" width="33.83203125" customWidth="1"/>
  </cols>
  <sheetData>
    <row r="3" spans="3:15" x14ac:dyDescent="0.2">
      <c r="O3" s="1"/>
    </row>
    <row r="5" spans="3:15" ht="17" thickBot="1" x14ac:dyDescent="0.25"/>
    <row r="6" spans="3:15" x14ac:dyDescent="0.2">
      <c r="C6" s="33" t="s">
        <v>0</v>
      </c>
      <c r="D6" s="34"/>
      <c r="E6" s="34"/>
      <c r="F6" s="33" t="s">
        <v>1</v>
      </c>
      <c r="G6" s="34"/>
      <c r="H6" s="35"/>
      <c r="I6" s="36" t="s">
        <v>7</v>
      </c>
      <c r="J6" s="36"/>
      <c r="K6" s="37"/>
      <c r="L6" s="36" t="s">
        <v>2</v>
      </c>
      <c r="M6" s="36"/>
      <c r="N6" s="37"/>
    </row>
    <row r="7" spans="3:15" x14ac:dyDescent="0.2">
      <c r="C7" s="2"/>
      <c r="D7" s="3"/>
      <c r="E7" s="3"/>
      <c r="F7" s="2"/>
      <c r="G7" s="3"/>
      <c r="H7" s="4"/>
      <c r="I7" s="3"/>
      <c r="J7" s="3"/>
      <c r="K7" s="4"/>
      <c r="L7" s="3"/>
      <c r="M7" s="5"/>
      <c r="N7" s="4"/>
    </row>
    <row r="8" spans="3:15" x14ac:dyDescent="0.2">
      <c r="C8" s="2"/>
      <c r="D8" s="3"/>
      <c r="E8" s="6" t="s">
        <v>3</v>
      </c>
      <c r="F8" s="2"/>
      <c r="G8" s="3"/>
      <c r="H8" s="7" t="s">
        <v>3</v>
      </c>
      <c r="I8" s="8"/>
      <c r="J8" s="3"/>
      <c r="K8" s="9" t="s">
        <v>3</v>
      </c>
      <c r="L8" s="10"/>
      <c r="M8" s="10"/>
      <c r="N8" s="9" t="s">
        <v>3</v>
      </c>
    </row>
    <row r="9" spans="3:15" x14ac:dyDescent="0.2">
      <c r="C9" s="11" t="s">
        <v>4</v>
      </c>
      <c r="D9" s="12" t="s">
        <v>5</v>
      </c>
      <c r="E9" s="13" t="s">
        <v>6</v>
      </c>
      <c r="F9" s="11" t="s">
        <v>4</v>
      </c>
      <c r="G9" s="12" t="s">
        <v>5</v>
      </c>
      <c r="H9" s="14" t="s">
        <v>6</v>
      </c>
      <c r="I9" s="15" t="s">
        <v>4</v>
      </c>
      <c r="J9" s="12" t="s">
        <v>5</v>
      </c>
      <c r="K9" s="12" t="s">
        <v>6</v>
      </c>
      <c r="L9" s="15" t="s">
        <v>4</v>
      </c>
      <c r="M9" s="12" t="s">
        <v>5</v>
      </c>
      <c r="N9" s="12" t="s">
        <v>6</v>
      </c>
    </row>
    <row r="10" spans="3:15" x14ac:dyDescent="0.2">
      <c r="C10" s="16">
        <v>0</v>
      </c>
      <c r="D10" s="17">
        <v>1.8</v>
      </c>
      <c r="E10" s="18">
        <f>(D10/20)*100</f>
        <v>9</v>
      </c>
      <c r="F10" s="16">
        <v>0</v>
      </c>
      <c r="G10" s="17">
        <v>1.8</v>
      </c>
      <c r="H10" s="19">
        <f t="shared" ref="H10:H36" si="0">(G10/20)*100</f>
        <v>9</v>
      </c>
      <c r="I10" s="20">
        <v>0</v>
      </c>
      <c r="J10" s="17">
        <v>1.8</v>
      </c>
      <c r="K10" s="19">
        <f t="shared" ref="K10:K36" si="1">(J10/20)*100</f>
        <v>9</v>
      </c>
      <c r="L10" s="20">
        <v>0</v>
      </c>
      <c r="M10" s="17">
        <v>1.8</v>
      </c>
      <c r="N10" s="19">
        <f t="shared" ref="N10:N36" si="2">(M10/20)*100</f>
        <v>9</v>
      </c>
    </row>
    <row r="11" spans="3:15" x14ac:dyDescent="0.2">
      <c r="C11" s="16">
        <v>-1</v>
      </c>
      <c r="D11" s="17">
        <v>1.8</v>
      </c>
      <c r="E11" s="18">
        <f>(D11/20)*100</f>
        <v>9</v>
      </c>
      <c r="F11" s="16">
        <v>0.1</v>
      </c>
      <c r="G11" s="17">
        <v>4</v>
      </c>
      <c r="H11" s="19">
        <f t="shared" si="0"/>
        <v>20</v>
      </c>
      <c r="I11" s="20">
        <v>0.1</v>
      </c>
      <c r="J11" s="17">
        <v>5.8</v>
      </c>
      <c r="K11" s="19">
        <f t="shared" si="1"/>
        <v>28.999999999999996</v>
      </c>
      <c r="L11" s="20">
        <v>0.1</v>
      </c>
      <c r="M11" s="17">
        <v>8</v>
      </c>
      <c r="N11" s="19">
        <f t="shared" si="2"/>
        <v>40</v>
      </c>
    </row>
    <row r="12" spans="3:15" ht="17" thickBot="1" x14ac:dyDescent="0.25">
      <c r="C12" s="21">
        <v>-2</v>
      </c>
      <c r="D12" s="22">
        <v>1.8</v>
      </c>
      <c r="E12" s="23">
        <f>(D12/20)*100</f>
        <v>9</v>
      </c>
      <c r="F12" s="16">
        <v>0.2</v>
      </c>
      <c r="G12" s="17">
        <v>4.2</v>
      </c>
      <c r="H12" s="19">
        <f t="shared" si="0"/>
        <v>21.000000000000004</v>
      </c>
      <c r="I12" s="20">
        <v>0.2</v>
      </c>
      <c r="J12" s="17">
        <v>6.2</v>
      </c>
      <c r="K12" s="19">
        <f t="shared" si="1"/>
        <v>31</v>
      </c>
      <c r="L12" s="20">
        <v>0.2</v>
      </c>
      <c r="M12" s="17">
        <v>12</v>
      </c>
      <c r="N12" s="19">
        <f t="shared" si="2"/>
        <v>60</v>
      </c>
    </row>
    <row r="13" spans="3:15" x14ac:dyDescent="0.2">
      <c r="E13" s="24"/>
      <c r="F13" s="16">
        <v>0.3</v>
      </c>
      <c r="G13" s="17">
        <v>4.5</v>
      </c>
      <c r="H13" s="19">
        <f t="shared" si="0"/>
        <v>22.5</v>
      </c>
      <c r="I13" s="20">
        <v>0.3</v>
      </c>
      <c r="J13" s="17">
        <v>6.5</v>
      </c>
      <c r="K13" s="19">
        <f t="shared" si="1"/>
        <v>32.5</v>
      </c>
      <c r="L13" s="20">
        <v>0.3</v>
      </c>
      <c r="M13" s="17">
        <v>13</v>
      </c>
      <c r="N13" s="19">
        <f t="shared" si="2"/>
        <v>65</v>
      </c>
    </row>
    <row r="14" spans="3:15" x14ac:dyDescent="0.2">
      <c r="E14" s="24"/>
      <c r="F14" s="16">
        <v>0.4</v>
      </c>
      <c r="G14" s="17">
        <v>4.5999999999999996</v>
      </c>
      <c r="H14" s="19">
        <f t="shared" si="0"/>
        <v>23</v>
      </c>
      <c r="I14" s="20">
        <v>0.4</v>
      </c>
      <c r="J14" s="17">
        <v>6.6</v>
      </c>
      <c r="K14" s="19">
        <f t="shared" si="1"/>
        <v>32.999999999999993</v>
      </c>
      <c r="L14" s="20">
        <v>0.4</v>
      </c>
      <c r="M14" s="17">
        <v>14</v>
      </c>
      <c r="N14" s="19">
        <f t="shared" si="2"/>
        <v>70</v>
      </c>
    </row>
    <row r="15" spans="3:15" x14ac:dyDescent="0.2">
      <c r="E15" s="24"/>
      <c r="F15" s="16">
        <v>0.5</v>
      </c>
      <c r="G15" s="17">
        <v>4.8</v>
      </c>
      <c r="H15" s="19">
        <f t="shared" si="0"/>
        <v>24</v>
      </c>
      <c r="I15" s="20">
        <v>0.5</v>
      </c>
      <c r="J15" s="17">
        <v>6.7</v>
      </c>
      <c r="K15" s="19">
        <f t="shared" si="1"/>
        <v>33.5</v>
      </c>
      <c r="L15" s="20">
        <v>0.5</v>
      </c>
      <c r="M15" s="17">
        <v>14.4</v>
      </c>
      <c r="N15" s="19">
        <f t="shared" si="2"/>
        <v>72</v>
      </c>
    </row>
    <row r="16" spans="3:15" x14ac:dyDescent="0.2">
      <c r="F16" s="16">
        <v>0.6</v>
      </c>
      <c r="G16" s="17">
        <v>4.9000000000000004</v>
      </c>
      <c r="H16" s="19">
        <f t="shared" si="0"/>
        <v>24.500000000000004</v>
      </c>
      <c r="I16" s="20">
        <v>0.6</v>
      </c>
      <c r="J16" s="17">
        <v>6.8</v>
      </c>
      <c r="K16" s="19">
        <f t="shared" si="1"/>
        <v>34</v>
      </c>
      <c r="L16" s="20">
        <v>0.6</v>
      </c>
      <c r="M16" s="17">
        <v>14.7</v>
      </c>
      <c r="N16" s="19">
        <f t="shared" si="2"/>
        <v>73.5</v>
      </c>
    </row>
    <row r="17" spans="5:16" x14ac:dyDescent="0.2">
      <c r="F17" s="16">
        <v>0.7</v>
      </c>
      <c r="G17" s="17">
        <v>4.95</v>
      </c>
      <c r="H17" s="19">
        <f t="shared" si="0"/>
        <v>24.75</v>
      </c>
      <c r="I17" s="20">
        <v>0.7</v>
      </c>
      <c r="J17" s="17">
        <v>6.9</v>
      </c>
      <c r="K17" s="19">
        <f t="shared" si="1"/>
        <v>34.5</v>
      </c>
      <c r="L17" s="20">
        <v>0.7</v>
      </c>
      <c r="M17" s="17">
        <v>15.3</v>
      </c>
      <c r="N17" s="19">
        <f t="shared" si="2"/>
        <v>76.5</v>
      </c>
    </row>
    <row r="18" spans="5:16" x14ac:dyDescent="0.2">
      <c r="F18" s="16">
        <v>0.8</v>
      </c>
      <c r="G18" s="17">
        <v>5</v>
      </c>
      <c r="H18" s="19">
        <f t="shared" si="0"/>
        <v>25</v>
      </c>
      <c r="I18" s="20">
        <v>0.8</v>
      </c>
      <c r="J18" s="17">
        <v>7</v>
      </c>
      <c r="K18" s="19">
        <f t="shared" si="1"/>
        <v>35</v>
      </c>
      <c r="L18" s="20">
        <v>0.8</v>
      </c>
      <c r="M18" s="17">
        <v>15.5</v>
      </c>
      <c r="N18" s="19">
        <f t="shared" si="2"/>
        <v>77.5</v>
      </c>
    </row>
    <row r="19" spans="5:16" x14ac:dyDescent="0.2">
      <c r="E19" s="24"/>
      <c r="F19" s="16">
        <v>0.9</v>
      </c>
      <c r="G19" s="17">
        <v>5.05</v>
      </c>
      <c r="H19" s="19">
        <f t="shared" si="0"/>
        <v>25.25</v>
      </c>
      <c r="I19" s="20">
        <v>0.9</v>
      </c>
      <c r="J19" s="17">
        <v>7.1</v>
      </c>
      <c r="K19" s="19">
        <f t="shared" si="1"/>
        <v>35.5</v>
      </c>
      <c r="L19" s="20">
        <v>0.9</v>
      </c>
      <c r="M19" s="17">
        <v>15.6</v>
      </c>
      <c r="N19" s="19">
        <f t="shared" si="2"/>
        <v>78</v>
      </c>
    </row>
    <row r="20" spans="5:16" x14ac:dyDescent="0.2">
      <c r="E20" s="24"/>
      <c r="F20" s="16">
        <v>1</v>
      </c>
      <c r="G20" s="17">
        <v>5.0999999999999996</v>
      </c>
      <c r="H20" s="19">
        <f t="shared" si="0"/>
        <v>25.5</v>
      </c>
      <c r="I20" s="20">
        <v>1</v>
      </c>
      <c r="J20" s="17">
        <v>7.2</v>
      </c>
      <c r="K20" s="19">
        <f t="shared" si="1"/>
        <v>36</v>
      </c>
      <c r="L20" s="20">
        <v>1</v>
      </c>
      <c r="M20" s="17">
        <v>15.7</v>
      </c>
      <c r="N20" s="19">
        <f t="shared" si="2"/>
        <v>78.499999999999986</v>
      </c>
    </row>
    <row r="21" spans="5:16" x14ac:dyDescent="0.2">
      <c r="E21" s="24"/>
      <c r="F21" s="16">
        <v>1.25</v>
      </c>
      <c r="G21" s="17">
        <v>5.2</v>
      </c>
      <c r="H21" s="19">
        <f t="shared" si="0"/>
        <v>26</v>
      </c>
      <c r="I21" s="20">
        <v>1.25</v>
      </c>
      <c r="J21" s="17">
        <v>7.3</v>
      </c>
      <c r="K21" s="19">
        <f t="shared" si="1"/>
        <v>36.5</v>
      </c>
      <c r="L21" s="20">
        <v>1.25</v>
      </c>
      <c r="M21" s="17">
        <v>16.100000000000001</v>
      </c>
      <c r="N21" s="19">
        <f t="shared" si="2"/>
        <v>80.5</v>
      </c>
    </row>
    <row r="22" spans="5:16" x14ac:dyDescent="0.2">
      <c r="E22" s="24"/>
      <c r="F22" s="16">
        <v>1.5</v>
      </c>
      <c r="G22" s="17">
        <v>5.25</v>
      </c>
      <c r="H22" s="19">
        <f t="shared" si="0"/>
        <v>26.25</v>
      </c>
      <c r="I22" s="20">
        <v>1.5</v>
      </c>
      <c r="J22" s="17">
        <v>7.4</v>
      </c>
      <c r="K22" s="19">
        <f t="shared" si="1"/>
        <v>37</v>
      </c>
      <c r="L22" s="20">
        <v>1.5</v>
      </c>
      <c r="M22" s="17">
        <v>16.399999999999999</v>
      </c>
      <c r="N22" s="19">
        <f t="shared" si="2"/>
        <v>82</v>
      </c>
    </row>
    <row r="23" spans="5:16" x14ac:dyDescent="0.2">
      <c r="E23" s="24"/>
      <c r="F23" s="16">
        <v>1.75</v>
      </c>
      <c r="G23" s="17">
        <v>5.3</v>
      </c>
      <c r="H23" s="19">
        <f t="shared" si="0"/>
        <v>26.5</v>
      </c>
      <c r="I23" s="20">
        <v>1.75</v>
      </c>
      <c r="J23" s="17">
        <v>7.5</v>
      </c>
      <c r="K23" s="19">
        <f t="shared" si="1"/>
        <v>37.5</v>
      </c>
      <c r="L23" s="20">
        <v>1.75</v>
      </c>
      <c r="M23" s="17">
        <v>16.7</v>
      </c>
      <c r="N23" s="19">
        <f t="shared" si="2"/>
        <v>83.5</v>
      </c>
    </row>
    <row r="24" spans="5:16" x14ac:dyDescent="0.2">
      <c r="E24" s="24"/>
      <c r="F24" s="16">
        <v>2</v>
      </c>
      <c r="G24" s="17">
        <v>5.4</v>
      </c>
      <c r="H24" s="19">
        <f t="shared" si="0"/>
        <v>27</v>
      </c>
      <c r="I24" s="20">
        <v>2</v>
      </c>
      <c r="J24" s="17">
        <v>7.6</v>
      </c>
      <c r="K24" s="19">
        <f t="shared" si="1"/>
        <v>38</v>
      </c>
      <c r="L24" s="20">
        <v>2</v>
      </c>
      <c r="M24" s="17">
        <v>17</v>
      </c>
      <c r="N24" s="19">
        <f t="shared" si="2"/>
        <v>85</v>
      </c>
    </row>
    <row r="25" spans="5:16" x14ac:dyDescent="0.2">
      <c r="F25" s="16">
        <v>2.25</v>
      </c>
      <c r="G25" s="17">
        <v>5.45</v>
      </c>
      <c r="H25" s="19">
        <f t="shared" si="0"/>
        <v>27.250000000000004</v>
      </c>
      <c r="I25" s="20">
        <v>2.25</v>
      </c>
      <c r="J25" s="17">
        <v>7.6</v>
      </c>
      <c r="K25" s="19">
        <f t="shared" si="1"/>
        <v>38</v>
      </c>
      <c r="L25" s="20">
        <v>2.25</v>
      </c>
      <c r="M25" s="17">
        <v>17.2</v>
      </c>
      <c r="N25" s="19">
        <f t="shared" si="2"/>
        <v>86</v>
      </c>
    </row>
    <row r="26" spans="5:16" x14ac:dyDescent="0.2">
      <c r="F26" s="16">
        <v>2.5</v>
      </c>
      <c r="G26" s="17">
        <v>5.4749999999999996</v>
      </c>
      <c r="H26" s="19">
        <f t="shared" si="0"/>
        <v>27.375</v>
      </c>
      <c r="I26" s="20">
        <v>2.5</v>
      </c>
      <c r="J26" s="17">
        <v>7.6</v>
      </c>
      <c r="K26" s="19">
        <f t="shared" si="1"/>
        <v>38</v>
      </c>
      <c r="L26" s="20">
        <v>2.5</v>
      </c>
      <c r="M26" s="17">
        <v>17.399999999999999</v>
      </c>
      <c r="N26" s="19">
        <f t="shared" si="2"/>
        <v>86.999999999999986</v>
      </c>
    </row>
    <row r="27" spans="5:16" x14ac:dyDescent="0.2">
      <c r="F27" s="16">
        <v>2.75</v>
      </c>
      <c r="G27" s="17">
        <v>5.5</v>
      </c>
      <c r="H27" s="19">
        <f t="shared" si="0"/>
        <v>27.500000000000004</v>
      </c>
      <c r="I27" s="20">
        <v>2.75</v>
      </c>
      <c r="J27" s="17">
        <v>7.65</v>
      </c>
      <c r="K27" s="19">
        <f t="shared" si="1"/>
        <v>38.25</v>
      </c>
      <c r="L27" s="20">
        <v>2.75</v>
      </c>
      <c r="M27" s="17">
        <v>17.5</v>
      </c>
      <c r="N27" s="19">
        <f t="shared" si="2"/>
        <v>87.5</v>
      </c>
    </row>
    <row r="28" spans="5:16" x14ac:dyDescent="0.2">
      <c r="F28" s="16">
        <v>3</v>
      </c>
      <c r="G28" s="17">
        <v>5.55</v>
      </c>
      <c r="H28" s="19">
        <f t="shared" si="0"/>
        <v>27.749999999999996</v>
      </c>
      <c r="I28" s="20">
        <v>3</v>
      </c>
      <c r="J28" s="17">
        <v>7.69</v>
      </c>
      <c r="K28" s="19">
        <f t="shared" si="1"/>
        <v>38.450000000000003</v>
      </c>
      <c r="L28" s="20">
        <v>3</v>
      </c>
      <c r="M28" s="17">
        <v>17.600000000000001</v>
      </c>
      <c r="N28" s="19">
        <f t="shared" si="2"/>
        <v>88.000000000000014</v>
      </c>
    </row>
    <row r="29" spans="5:16" x14ac:dyDescent="0.2">
      <c r="F29" s="16">
        <v>3.25</v>
      </c>
      <c r="G29" s="17">
        <v>5.56</v>
      </c>
      <c r="H29" s="19">
        <f t="shared" si="0"/>
        <v>27.799999999999997</v>
      </c>
      <c r="I29" s="20">
        <v>3.25</v>
      </c>
      <c r="J29" s="17">
        <v>7.7</v>
      </c>
      <c r="K29" s="19">
        <f t="shared" si="1"/>
        <v>38.5</v>
      </c>
      <c r="L29" s="20">
        <v>3.25</v>
      </c>
      <c r="M29" s="17">
        <v>17.8</v>
      </c>
      <c r="N29" s="19">
        <f t="shared" si="2"/>
        <v>89</v>
      </c>
    </row>
    <row r="30" spans="5:16" x14ac:dyDescent="0.2">
      <c r="F30" s="16">
        <v>3.5</v>
      </c>
      <c r="G30" s="17">
        <v>5.57</v>
      </c>
      <c r="H30" s="19">
        <f t="shared" si="0"/>
        <v>27.85</v>
      </c>
      <c r="I30" s="20">
        <v>3.5</v>
      </c>
      <c r="J30" s="17">
        <v>7.75</v>
      </c>
      <c r="K30" s="19">
        <f t="shared" si="1"/>
        <v>38.75</v>
      </c>
      <c r="L30" s="20">
        <v>3.5</v>
      </c>
      <c r="M30" s="17">
        <v>17.899999999999999</v>
      </c>
      <c r="N30" s="19">
        <f t="shared" si="2"/>
        <v>89.499999999999986</v>
      </c>
    </row>
    <row r="31" spans="5:16" x14ac:dyDescent="0.2">
      <c r="F31" s="16">
        <v>3.75</v>
      </c>
      <c r="G31" s="17">
        <v>5.58</v>
      </c>
      <c r="H31" s="19">
        <f t="shared" si="0"/>
        <v>27.900000000000002</v>
      </c>
      <c r="I31" s="20">
        <v>3.75</v>
      </c>
      <c r="J31" s="17">
        <v>7.75</v>
      </c>
      <c r="K31" s="19">
        <f t="shared" si="1"/>
        <v>38.75</v>
      </c>
      <c r="L31" s="20">
        <v>3.75</v>
      </c>
      <c r="M31" s="17">
        <v>18</v>
      </c>
      <c r="N31" s="19">
        <f t="shared" si="2"/>
        <v>90</v>
      </c>
      <c r="O31" s="25"/>
      <c r="P31" s="26"/>
    </row>
    <row r="32" spans="5:16" x14ac:dyDescent="0.2">
      <c r="F32" s="16">
        <v>4</v>
      </c>
      <c r="G32" s="17">
        <v>5.6</v>
      </c>
      <c r="H32" s="19">
        <f t="shared" si="0"/>
        <v>27.999999999999996</v>
      </c>
      <c r="I32" s="20">
        <v>4</v>
      </c>
      <c r="J32" s="17">
        <v>7.75</v>
      </c>
      <c r="K32" s="19">
        <f t="shared" si="1"/>
        <v>38.75</v>
      </c>
      <c r="L32" s="20">
        <v>4</v>
      </c>
      <c r="M32" s="17">
        <v>18.100000000000001</v>
      </c>
      <c r="N32" s="19">
        <f t="shared" si="2"/>
        <v>90.5</v>
      </c>
      <c r="O32" s="25"/>
      <c r="P32" s="26"/>
    </row>
    <row r="33" spans="6:16" x14ac:dyDescent="0.2">
      <c r="F33" s="16">
        <v>4.25</v>
      </c>
      <c r="G33" s="17">
        <v>5.61</v>
      </c>
      <c r="H33" s="19">
        <f t="shared" si="0"/>
        <v>28.050000000000004</v>
      </c>
      <c r="I33" s="20">
        <v>4.25</v>
      </c>
      <c r="J33" s="17">
        <v>7.79</v>
      </c>
      <c r="K33" s="19">
        <f t="shared" si="1"/>
        <v>38.950000000000003</v>
      </c>
      <c r="L33" s="20">
        <v>4.25</v>
      </c>
      <c r="M33" s="17">
        <v>18.2</v>
      </c>
      <c r="N33" s="19">
        <f>(M33/20)*100</f>
        <v>90.999999999999986</v>
      </c>
      <c r="O33" s="25"/>
      <c r="P33" s="26"/>
    </row>
    <row r="34" spans="6:16" x14ac:dyDescent="0.2">
      <c r="F34" s="16">
        <v>4.5</v>
      </c>
      <c r="G34" s="17">
        <v>5.61</v>
      </c>
      <c r="H34" s="19">
        <f t="shared" si="0"/>
        <v>28.050000000000004</v>
      </c>
      <c r="I34" s="20">
        <v>4.5</v>
      </c>
      <c r="J34" s="17">
        <v>7.8</v>
      </c>
      <c r="K34" s="19">
        <f t="shared" si="1"/>
        <v>39</v>
      </c>
      <c r="L34" s="20">
        <v>4.5</v>
      </c>
      <c r="M34" s="17">
        <v>18.3</v>
      </c>
      <c r="N34" s="19">
        <f>(M34/20)*100</f>
        <v>91.5</v>
      </c>
      <c r="O34" s="25"/>
      <c r="P34" s="26"/>
    </row>
    <row r="35" spans="6:16" x14ac:dyDescent="0.2">
      <c r="F35" s="16">
        <v>4.75</v>
      </c>
      <c r="G35" s="17">
        <v>5.61</v>
      </c>
      <c r="H35" s="19">
        <f t="shared" si="0"/>
        <v>28.050000000000004</v>
      </c>
      <c r="I35" s="20">
        <v>4.75</v>
      </c>
      <c r="J35" s="17">
        <v>7.85</v>
      </c>
      <c r="K35" s="19">
        <f t="shared" si="1"/>
        <v>39.249999999999993</v>
      </c>
      <c r="L35" s="20">
        <v>4.75</v>
      </c>
      <c r="M35" s="17">
        <v>18.399999999999999</v>
      </c>
      <c r="N35" s="19">
        <f t="shared" si="2"/>
        <v>92</v>
      </c>
      <c r="O35" s="25"/>
      <c r="P35" s="26"/>
    </row>
    <row r="36" spans="6:16" ht="17" thickBot="1" x14ac:dyDescent="0.25">
      <c r="F36" s="21">
        <v>5</v>
      </c>
      <c r="G36" s="22">
        <v>5.61</v>
      </c>
      <c r="H36" s="27">
        <f t="shared" si="0"/>
        <v>28.050000000000004</v>
      </c>
      <c r="I36" s="28">
        <v>5</v>
      </c>
      <c r="J36" s="22">
        <v>7.9</v>
      </c>
      <c r="K36" s="27">
        <f t="shared" si="1"/>
        <v>39.5</v>
      </c>
      <c r="L36" s="28">
        <v>5</v>
      </c>
      <c r="M36" s="22">
        <v>18.5</v>
      </c>
      <c r="N36" s="27">
        <f t="shared" si="2"/>
        <v>92.5</v>
      </c>
      <c r="O36" s="25"/>
      <c r="P36" s="26"/>
    </row>
    <row r="37" spans="6:16" x14ac:dyDescent="0.2">
      <c r="F37" s="29"/>
      <c r="G37" s="25"/>
      <c r="H37" s="26"/>
      <c r="I37" s="25"/>
      <c r="J37" s="26"/>
      <c r="K37" s="26"/>
      <c r="L37" s="25"/>
      <c r="M37" s="25"/>
      <c r="N37" s="25"/>
      <c r="O37" s="25"/>
      <c r="P37" s="26"/>
    </row>
    <row r="38" spans="6:16" x14ac:dyDescent="0.2">
      <c r="F38" s="29"/>
      <c r="G38" s="25"/>
      <c r="H38" s="26"/>
      <c r="I38" s="25"/>
      <c r="J38" s="26"/>
      <c r="K38" s="26"/>
      <c r="L38" s="25"/>
      <c r="M38" s="25"/>
      <c r="N38" s="25"/>
      <c r="O38" s="25"/>
      <c r="P38" s="26"/>
    </row>
    <row r="39" spans="6:16" x14ac:dyDescent="0.2">
      <c r="F39" s="29"/>
      <c r="G39" s="25"/>
      <c r="H39" s="26"/>
      <c r="I39" s="25"/>
      <c r="J39" s="26"/>
      <c r="K39" s="26"/>
      <c r="L39" s="25"/>
      <c r="M39" s="25"/>
      <c r="N39" s="25"/>
      <c r="O39" s="25"/>
      <c r="P39" s="26"/>
    </row>
    <row r="40" spans="6:16" x14ac:dyDescent="0.2">
      <c r="F40" s="29"/>
      <c r="G40" s="25"/>
      <c r="H40" s="26"/>
      <c r="I40" s="25"/>
      <c r="J40" s="26"/>
      <c r="K40" s="26"/>
      <c r="L40" s="25"/>
      <c r="M40" s="25"/>
      <c r="N40" s="25"/>
      <c r="O40" s="25"/>
      <c r="P40" s="26"/>
    </row>
    <row r="41" spans="6:16" x14ac:dyDescent="0.2">
      <c r="N41" s="25"/>
      <c r="O41" s="25"/>
      <c r="P41" s="25"/>
    </row>
    <row r="42" spans="6:16" x14ac:dyDescent="0.2">
      <c r="N42" s="25"/>
      <c r="O42" s="25"/>
      <c r="P42" s="25"/>
    </row>
    <row r="43" spans="6:16" x14ac:dyDescent="0.2">
      <c r="N43" s="25"/>
      <c r="O43" s="25"/>
      <c r="P43" s="25"/>
    </row>
    <row r="44" spans="6:16" x14ac:dyDescent="0.2">
      <c r="K44" s="25"/>
      <c r="L44" s="25"/>
      <c r="M44" s="25"/>
      <c r="N44" s="25"/>
      <c r="O44" s="25"/>
      <c r="P44" s="25"/>
    </row>
    <row r="45" spans="6:16" x14ac:dyDescent="0.2">
      <c r="K45" s="25"/>
      <c r="L45" s="25"/>
      <c r="M45" s="25"/>
      <c r="N45" s="25"/>
      <c r="O45" s="25"/>
      <c r="P45" s="25"/>
    </row>
    <row r="46" spans="6:16" x14ac:dyDescent="0.2">
      <c r="K46" s="25"/>
      <c r="L46" s="25"/>
      <c r="M46" s="25"/>
      <c r="N46" s="25"/>
      <c r="O46" s="25"/>
      <c r="P46" s="25"/>
    </row>
    <row r="47" spans="6:16" x14ac:dyDescent="0.2">
      <c r="K47" s="30"/>
      <c r="L47" s="38"/>
      <c r="M47" s="38"/>
      <c r="N47" s="30"/>
      <c r="O47" s="32"/>
      <c r="P47" s="32"/>
    </row>
    <row r="48" spans="6:16" x14ac:dyDescent="0.2">
      <c r="K48" s="30"/>
      <c r="L48" s="25"/>
      <c r="M48" s="25"/>
      <c r="N48" s="31"/>
      <c r="O48" s="25"/>
      <c r="P48" s="25"/>
    </row>
    <row r="49" spans="11:16" x14ac:dyDescent="0.2">
      <c r="K49" s="31"/>
      <c r="L49" s="25"/>
      <c r="M49" s="25"/>
      <c r="N49" s="31"/>
      <c r="O49" s="25"/>
      <c r="P49" s="25"/>
    </row>
    <row r="50" spans="11:16" x14ac:dyDescent="0.2">
      <c r="K50" s="31"/>
      <c r="L50" s="25"/>
      <c r="M50" s="25"/>
      <c r="N50" s="31"/>
      <c r="O50" s="25"/>
      <c r="P50" s="25"/>
    </row>
    <row r="51" spans="11:16" x14ac:dyDescent="0.2">
      <c r="K51" s="31"/>
      <c r="L51" s="25"/>
      <c r="M51" s="25"/>
      <c r="N51" s="31"/>
      <c r="O51" s="25"/>
      <c r="P51" s="25"/>
    </row>
    <row r="52" spans="11:16" x14ac:dyDescent="0.2">
      <c r="K52" s="31"/>
      <c r="L52" s="25"/>
      <c r="M52" s="25"/>
      <c r="N52" s="31"/>
      <c r="O52" s="25"/>
      <c r="P52" s="25"/>
    </row>
    <row r="53" spans="11:16" x14ac:dyDescent="0.2">
      <c r="K53" s="25"/>
      <c r="L53" s="25"/>
      <c r="M53" s="25"/>
      <c r="N53" s="31"/>
      <c r="O53" s="25"/>
      <c r="P53" s="25"/>
    </row>
    <row r="54" spans="11:16" x14ac:dyDescent="0.2">
      <c r="N54" s="31"/>
      <c r="O54" s="25"/>
      <c r="P54" s="25"/>
    </row>
    <row r="55" spans="11:16" x14ac:dyDescent="0.2">
      <c r="N55" s="31"/>
      <c r="O55" s="25"/>
      <c r="P55" s="25"/>
    </row>
    <row r="56" spans="11:16" x14ac:dyDescent="0.2">
      <c r="N56" s="31"/>
      <c r="O56" s="25"/>
      <c r="P56" s="25"/>
    </row>
    <row r="57" spans="11:16" x14ac:dyDescent="0.2">
      <c r="N57" s="31"/>
      <c r="O57" s="25"/>
      <c r="P57" s="25"/>
    </row>
    <row r="58" spans="11:16" x14ac:dyDescent="0.2">
      <c r="N58" s="31"/>
      <c r="O58" s="25"/>
      <c r="P58" s="25"/>
    </row>
    <row r="59" spans="11:16" x14ac:dyDescent="0.2">
      <c r="N59" s="31"/>
      <c r="O59" s="25"/>
      <c r="P59" s="25"/>
    </row>
    <row r="60" spans="11:16" x14ac:dyDescent="0.2">
      <c r="N60" s="31"/>
      <c r="O60" s="25"/>
      <c r="P60" s="25"/>
    </row>
    <row r="61" spans="11:16" x14ac:dyDescent="0.2">
      <c r="N61" s="31"/>
      <c r="O61" s="25"/>
      <c r="P61" s="25"/>
    </row>
    <row r="62" spans="11:16" x14ac:dyDescent="0.2">
      <c r="N62" s="31"/>
      <c r="O62" s="25"/>
      <c r="P62" s="25"/>
    </row>
    <row r="63" spans="11:16" x14ac:dyDescent="0.2">
      <c r="N63" s="31"/>
      <c r="O63" s="25"/>
      <c r="P63" s="25"/>
    </row>
    <row r="64" spans="11:16" x14ac:dyDescent="0.2">
      <c r="N64" s="31"/>
      <c r="O64" s="25"/>
      <c r="P64" s="25"/>
    </row>
    <row r="65" spans="14:16" x14ac:dyDescent="0.2">
      <c r="N65" s="31"/>
      <c r="O65" s="25"/>
      <c r="P65" s="25"/>
    </row>
    <row r="66" spans="14:16" x14ac:dyDescent="0.2">
      <c r="N66" s="31"/>
      <c r="O66" s="25"/>
      <c r="P66" s="25"/>
    </row>
    <row r="67" spans="14:16" x14ac:dyDescent="0.2">
      <c r="N67" s="31"/>
      <c r="O67" s="25"/>
      <c r="P67" s="25"/>
    </row>
    <row r="68" spans="14:16" x14ac:dyDescent="0.2">
      <c r="N68" s="31"/>
      <c r="O68" s="25"/>
      <c r="P68" s="25"/>
    </row>
    <row r="69" spans="14:16" x14ac:dyDescent="0.2">
      <c r="N69" s="31"/>
      <c r="O69" s="25"/>
      <c r="P69" s="25"/>
    </row>
    <row r="70" spans="14:16" x14ac:dyDescent="0.2">
      <c r="N70" s="31"/>
      <c r="O70" s="25"/>
      <c r="P70" s="25"/>
    </row>
    <row r="71" spans="14:16" x14ac:dyDescent="0.2">
      <c r="N71" s="31"/>
      <c r="O71" s="25"/>
      <c r="P71" s="25"/>
    </row>
    <row r="72" spans="14:16" x14ac:dyDescent="0.2">
      <c r="N72" s="31"/>
      <c r="O72" s="25"/>
      <c r="P72" s="25"/>
    </row>
    <row r="73" spans="14:16" x14ac:dyDescent="0.2">
      <c r="N73" s="31"/>
      <c r="O73" s="25"/>
      <c r="P73" s="25"/>
    </row>
    <row r="74" spans="14:16" x14ac:dyDescent="0.2">
      <c r="N74" s="31"/>
      <c r="O74" s="25"/>
      <c r="P74" s="25"/>
    </row>
    <row r="75" spans="14:16" x14ac:dyDescent="0.2">
      <c r="N75" s="25"/>
      <c r="O75" s="25"/>
      <c r="P75" s="25"/>
    </row>
    <row r="76" spans="14:16" x14ac:dyDescent="0.2">
      <c r="N76" s="25"/>
      <c r="O76" s="25"/>
      <c r="P76" s="25"/>
    </row>
    <row r="77" spans="14:16" x14ac:dyDescent="0.2">
      <c r="N77" s="25"/>
      <c r="O77" s="25"/>
      <c r="P77" s="25"/>
    </row>
    <row r="78" spans="14:16" x14ac:dyDescent="0.2">
      <c r="N78" s="25"/>
      <c r="O78" s="25"/>
      <c r="P78" s="25"/>
    </row>
    <row r="79" spans="14:16" x14ac:dyDescent="0.2">
      <c r="N79" s="25"/>
      <c r="O79" s="25"/>
      <c r="P79" s="25"/>
    </row>
    <row r="80" spans="14:16" x14ac:dyDescent="0.2">
      <c r="N80" s="25"/>
      <c r="O80" s="25"/>
      <c r="P80" s="25"/>
    </row>
  </sheetData>
  <mergeCells count="6">
    <mergeCell ref="O47:P47"/>
    <mergeCell ref="C6:E6"/>
    <mergeCell ref="F6:H6"/>
    <mergeCell ref="I6:K6"/>
    <mergeCell ref="L6:N6"/>
    <mergeCell ref="L47:M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-Lin Chiu</cp:lastModifiedBy>
  <dcterms:created xsi:type="dcterms:W3CDTF">2020-07-13T00:00:31Z</dcterms:created>
  <dcterms:modified xsi:type="dcterms:W3CDTF">2020-07-13T04:17:04Z</dcterms:modified>
</cp:coreProperties>
</file>